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070" yWindow="-180" windowWidth="20115" windowHeight="8010"/>
  </bookViews>
  <sheets>
    <sheet name="Folha1" sheetId="1" r:id="rId1"/>
    <sheet name="Folha2" sheetId="2" r:id="rId2"/>
    <sheet name="Folha3" sheetId="3" r:id="rId3"/>
  </sheets>
  <calcPr calcId="145621"/>
</workbook>
</file>

<file path=xl/calcChain.xml><?xml version="1.0" encoding="utf-8"?>
<calcChain xmlns="http://schemas.openxmlformats.org/spreadsheetml/2006/main">
  <c r="F26" i="1" l="1"/>
  <c r="F27" i="1" l="1"/>
  <c r="F28" i="1"/>
</calcChain>
</file>

<file path=xl/sharedStrings.xml><?xml version="1.0" encoding="utf-8"?>
<sst xmlns="http://schemas.openxmlformats.org/spreadsheetml/2006/main" count="19" uniqueCount="17">
  <si>
    <t>Cu_plus_phenanthroline</t>
  </si>
  <si>
    <t>LiCO3-</t>
  </si>
  <si>
    <t>1 + LiCO3-</t>
  </si>
  <si>
    <t>TS1</t>
  </si>
  <si>
    <t>2 + LiHCO3</t>
  </si>
  <si>
    <t>PBE0</t>
  </si>
  <si>
    <t>PBE0 D3-correction + ZPVE</t>
  </si>
  <si>
    <t>nitromethane</t>
  </si>
  <si>
    <t>THF</t>
  </si>
  <si>
    <t>100 ºC</t>
  </si>
  <si>
    <t>25 ºC</t>
  </si>
  <si>
    <t xml:space="preserve">1+LiCO3- + pi-bonded Cu(phen) </t>
  </si>
  <si>
    <t xml:space="preserve">2+LiHCO3 + O-bonded Cu(phen) </t>
  </si>
  <si>
    <t>ZPVE (100 ºC)</t>
  </si>
  <si>
    <t>ZPVE (25 ºC)</t>
  </si>
  <si>
    <t xml:space="preserve">2+LiHCO3- + pi-bonded Cu(phen) </t>
  </si>
  <si>
    <t xml:space="preserve">TS 1 to 2  + pi-bonded Cu(phen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9:I28"/>
  <sheetViews>
    <sheetView tabSelected="1" topLeftCell="A10" workbookViewId="0">
      <selection activeCell="J30" sqref="J30"/>
    </sheetView>
  </sheetViews>
  <sheetFormatPr defaultRowHeight="15" x14ac:dyDescent="0.25"/>
  <cols>
    <col min="1" max="1" width="23.28515625" bestFit="1" customWidth="1"/>
    <col min="8" max="8" width="24.42578125" bestFit="1" customWidth="1"/>
  </cols>
  <sheetData>
    <row r="9" spans="1:9" x14ac:dyDescent="0.25">
      <c r="A9" s="2"/>
      <c r="F9" t="s">
        <v>5</v>
      </c>
      <c r="G9" t="s">
        <v>5</v>
      </c>
      <c r="H9" t="s">
        <v>6</v>
      </c>
      <c r="I9" t="s">
        <v>6</v>
      </c>
    </row>
    <row r="10" spans="1:9" x14ac:dyDescent="0.25">
      <c r="A10" s="2"/>
      <c r="F10" t="s">
        <v>7</v>
      </c>
      <c r="G10" t="s">
        <v>8</v>
      </c>
      <c r="H10" t="s">
        <v>9</v>
      </c>
      <c r="I10" t="s">
        <v>10</v>
      </c>
    </row>
    <row r="11" spans="1:9" x14ac:dyDescent="0.25">
      <c r="A11" s="1" t="s">
        <v>0</v>
      </c>
      <c r="F11">
        <v>-480954.5</v>
      </c>
      <c r="G11">
        <v>-480884.17</v>
      </c>
      <c r="H11">
        <v>70.520099999999999</v>
      </c>
      <c r="I11">
        <v>78.6511</v>
      </c>
    </row>
    <row r="12" spans="1:9" x14ac:dyDescent="0.25">
      <c r="A12" s="1">
        <v>1</v>
      </c>
      <c r="F12">
        <v>-349185.08</v>
      </c>
      <c r="G12">
        <v>-349112.57</v>
      </c>
      <c r="H12">
        <v>94.774100000000004</v>
      </c>
      <c r="I12">
        <v>103.5471</v>
      </c>
    </row>
    <row r="13" spans="1:9" x14ac:dyDescent="0.25">
      <c r="A13" s="1" t="s">
        <v>1</v>
      </c>
      <c r="F13">
        <v>-170256.59</v>
      </c>
      <c r="G13">
        <v>-170221.84</v>
      </c>
      <c r="H13">
        <v>-11.1911</v>
      </c>
      <c r="I13">
        <v>-6.0521000000000003</v>
      </c>
    </row>
    <row r="14" spans="1:9" x14ac:dyDescent="0.25">
      <c r="A14" s="1" t="s">
        <v>2</v>
      </c>
      <c r="F14">
        <v>-519452.35</v>
      </c>
      <c r="G14">
        <v>-519351.86</v>
      </c>
      <c r="H14">
        <v>93.958799999999997</v>
      </c>
      <c r="I14">
        <v>105.10380000000001</v>
      </c>
    </row>
    <row r="15" spans="1:9" x14ac:dyDescent="0.25">
      <c r="A15" s="1" t="s">
        <v>3</v>
      </c>
      <c r="F15">
        <v>-519450.12</v>
      </c>
      <c r="G15">
        <v>-519350.77</v>
      </c>
      <c r="H15">
        <v>92.505799999999994</v>
      </c>
      <c r="I15">
        <v>103.4628</v>
      </c>
    </row>
    <row r="16" spans="1:9" x14ac:dyDescent="0.25">
      <c r="A16" s="1" t="s">
        <v>4</v>
      </c>
      <c r="F16">
        <v>-519453.25</v>
      </c>
      <c r="G16">
        <v>-519357.41</v>
      </c>
      <c r="H16">
        <v>93.6631</v>
      </c>
      <c r="I16">
        <v>105.1421</v>
      </c>
    </row>
    <row r="17" spans="1:9" x14ac:dyDescent="0.25">
      <c r="A17" s="1"/>
      <c r="H17" t="s">
        <v>13</v>
      </c>
      <c r="I17" t="s">
        <v>14</v>
      </c>
    </row>
    <row r="18" spans="1:9" x14ac:dyDescent="0.25">
      <c r="A18" s="1" t="s">
        <v>11</v>
      </c>
      <c r="F18">
        <v>-1000448.29</v>
      </c>
      <c r="G18">
        <v>-1000294.94</v>
      </c>
      <c r="H18">
        <v>205.36500000000001</v>
      </c>
      <c r="I18">
        <v>221.131</v>
      </c>
    </row>
    <row r="19" spans="1:9" x14ac:dyDescent="0.25">
      <c r="A19" s="1" t="s">
        <v>16</v>
      </c>
      <c r="F19">
        <v>-1000441.13</v>
      </c>
      <c r="G19">
        <v>-1000289.17</v>
      </c>
      <c r="H19">
        <v>201.46700000000001</v>
      </c>
      <c r="I19">
        <v>217.34899999999999</v>
      </c>
    </row>
    <row r="20" spans="1:9" x14ac:dyDescent="0.25">
      <c r="A20" s="1" t="s">
        <v>15</v>
      </c>
      <c r="F20">
        <v>-1000443.44</v>
      </c>
      <c r="G20">
        <v>-1000288.53</v>
      </c>
      <c r="H20">
        <v>203.601</v>
      </c>
      <c r="I20">
        <v>219.434</v>
      </c>
    </row>
    <row r="21" spans="1:9" x14ac:dyDescent="0.25">
      <c r="A21" s="1"/>
    </row>
    <row r="22" spans="1:9" x14ac:dyDescent="0.25">
      <c r="A22" s="1" t="s">
        <v>12</v>
      </c>
      <c r="F22">
        <v>-1000438.85</v>
      </c>
      <c r="G22">
        <v>-1000279.16</v>
      </c>
      <c r="H22">
        <v>206.499</v>
      </c>
      <c r="I22">
        <v>221.57400000000001</v>
      </c>
    </row>
    <row r="26" spans="1:9" x14ac:dyDescent="0.25">
      <c r="F26">
        <f>F18-F$14-F$11+H18-H$14-H$11</f>
        <v>-0.55390000006052276</v>
      </c>
    </row>
    <row r="27" spans="1:9" x14ac:dyDescent="0.25">
      <c r="F27">
        <f t="shared" ref="F27:F28" si="0">F19-F$14-F$11+H19-H$14-H$11</f>
        <v>2.7080999999720774</v>
      </c>
    </row>
    <row r="28" spans="1:9" x14ac:dyDescent="0.25">
      <c r="F28">
        <f t="shared" si="0"/>
        <v>2.53210000003259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Folha1</vt:lpstr>
      <vt:lpstr>Folha2</vt:lpstr>
      <vt:lpstr>Folh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Silva</dc:creator>
  <cp:lastModifiedBy>Pedro Silva</cp:lastModifiedBy>
  <dcterms:created xsi:type="dcterms:W3CDTF">2015-10-17T13:22:57Z</dcterms:created>
  <dcterms:modified xsi:type="dcterms:W3CDTF">2015-10-28T16:30:41Z</dcterms:modified>
</cp:coreProperties>
</file>